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740" windowHeight="12740"/>
  </bookViews>
  <sheets>
    <sheet name="Sheet1" sheetId="1" r:id="rId1"/>
  </sheets>
  <calcPr calcId="144525" concurrentCalc="0"/>
</workbook>
</file>

<file path=xl/sharedStrings.xml><?xml version="1.0" encoding="utf-8"?>
<sst xmlns="http://schemas.openxmlformats.org/spreadsheetml/2006/main" count="19">
  <si>
    <t>Stereo-seq</t>
  </si>
  <si>
    <t>Chip ID</t>
  </si>
  <si>
    <t>Total reads</t>
  </si>
  <si>
    <t>CID Q30</t>
  </si>
  <si>
    <t>UMI Q30</t>
  </si>
  <si>
    <t>Sequence Q30</t>
  </si>
  <si>
    <t>Barcode Mapping ratio</t>
  </si>
  <si>
    <t>Mapping ratio</t>
  </si>
  <si>
    <t>No.1</t>
  </si>
  <si>
    <t>FP200000498TL_E4</t>
  </si>
  <si>
    <t>4.89G</t>
  </si>
  <si>
    <t>No.2</t>
  </si>
  <si>
    <t>FP200000498TL_D2</t>
  </si>
  <si>
    <t>4.52G</t>
  </si>
  <si>
    <t>No.3</t>
  </si>
  <si>
    <t>FP200000498TL_E5</t>
  </si>
  <si>
    <t>4.90G</t>
  </si>
  <si>
    <t>Average</t>
  </si>
  <si>
    <t>4.77G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5">
    <font>
      <sz val="11"/>
      <color theme="1"/>
      <name val="等线"/>
      <charset val="134"/>
      <scheme val="minor"/>
    </font>
    <font>
      <sz val="12"/>
      <color theme="1"/>
      <name val="Times New Roman Regular"/>
      <charset val="134"/>
    </font>
    <font>
      <b/>
      <sz val="12"/>
      <color theme="1"/>
      <name val="宋体"/>
      <charset val="134"/>
    </font>
    <font>
      <sz val="12"/>
      <color theme="1"/>
      <name val="宋体"/>
      <charset val="134"/>
    </font>
    <font>
      <sz val="12"/>
      <color rgb="FF666666"/>
      <name val="Times New Roman Regular"/>
      <charset val="134"/>
    </font>
    <font>
      <sz val="11"/>
      <color rgb="FFFA7D0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2"/>
      <color theme="1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0061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399975585192419"/>
        <bgColor indexed="64"/>
      </patternFill>
    </fill>
  </fills>
  <borders count="10">
    <border>
      <left/>
      <right/>
      <top/>
      <bottom/>
      <diagonal/>
    </border>
    <border>
      <left style="medium">
        <color rgb="FFDEE2E6"/>
      </left>
      <right style="medium">
        <color rgb="FFDEE2E6"/>
      </right>
      <top style="medium">
        <color rgb="FFDEE2E6"/>
      </top>
      <bottom style="medium">
        <color rgb="FFDEE2E6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0" fontId="7" fillId="15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3" fillId="14" borderId="4" applyNumberFormat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10" fillId="8" borderId="4" applyNumberFormat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15" fillId="17" borderId="7" applyNumberFormat="0" applyAlignment="0" applyProtection="0">
      <alignment vertical="center"/>
    </xf>
    <xf numFmtId="0" fontId="14" fillId="8" borderId="6" applyNumberFormat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42" fontId="9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43" fontId="9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9" fillId="13" borderId="5" applyNumberFormat="0" applyFont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0" fontId="3" fillId="0" borderId="0" xfId="0" applyNumberFormat="1" applyFont="1" applyAlignment="1">
      <alignment horizontal="center"/>
    </xf>
    <xf numFmtId="0" fontId="4" fillId="2" borderId="1" xfId="0" applyFont="1" applyFill="1" applyBorder="1" applyAlignment="1">
      <alignment vertical="top" wrapText="1"/>
    </xf>
    <xf numFmtId="10" fontId="3" fillId="0" borderId="0" xfId="9" applyNumberFormat="1" applyFont="1" applyAlignment="1">
      <alignment horizont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H11"/>
  <sheetViews>
    <sheetView tabSelected="1" workbookViewId="0">
      <selection activeCell="D14" sqref="D14"/>
    </sheetView>
  </sheetViews>
  <sheetFormatPr defaultColWidth="9" defaultRowHeight="12.4" outlineLevelCol="7"/>
  <cols>
    <col min="1" max="1" width="10.6428571428571" customWidth="1"/>
    <col min="2" max="2" width="20.6428571428571" customWidth="1"/>
    <col min="3" max="5" width="12.6428571428571" customWidth="1"/>
    <col min="6" max="6" width="15.6428571428571" customWidth="1"/>
    <col min="7" max="7" width="32.6428571428571" customWidth="1"/>
    <col min="8" max="8" width="15.6428571428571" customWidth="1"/>
  </cols>
  <sheetData>
    <row r="1" s="1" customFormat="1" ht="17.6" spans="1:8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</row>
    <row r="2" s="1" customFormat="1" ht="17.6" spans="1:8">
      <c r="A2" s="5" t="s">
        <v>8</v>
      </c>
      <c r="B2" s="5" t="s">
        <v>9</v>
      </c>
      <c r="C2" s="5" t="s">
        <v>10</v>
      </c>
      <c r="D2" s="6">
        <v>0.8939</v>
      </c>
      <c r="E2" s="6">
        <v>0.8461</v>
      </c>
      <c r="F2" s="6">
        <v>0.8894</v>
      </c>
      <c r="G2" s="6">
        <v>0.6081</v>
      </c>
      <c r="H2" s="8">
        <f>1.13/1.45</f>
        <v>0.779310344827586</v>
      </c>
    </row>
    <row r="3" s="1" customFormat="1" ht="17.6" spans="1:8">
      <c r="A3" s="5" t="s">
        <v>11</v>
      </c>
      <c r="B3" s="5" t="s">
        <v>12</v>
      </c>
      <c r="C3" s="5" t="s">
        <v>13</v>
      </c>
      <c r="D3" s="6">
        <v>0.8815</v>
      </c>
      <c r="E3" s="6">
        <v>0.8449</v>
      </c>
      <c r="F3" s="6">
        <v>0.8813</v>
      </c>
      <c r="G3" s="6">
        <v>0.6377</v>
      </c>
      <c r="H3" s="8">
        <f>1.42/1.73</f>
        <v>0.820809248554913</v>
      </c>
    </row>
    <row r="4" s="1" customFormat="1" ht="17.6" spans="1:8">
      <c r="A4" s="5" t="s">
        <v>14</v>
      </c>
      <c r="B4" s="5" t="s">
        <v>15</v>
      </c>
      <c r="C4" s="5" t="s">
        <v>16</v>
      </c>
      <c r="D4" s="6">
        <v>0.8904</v>
      </c>
      <c r="E4" s="6">
        <v>0.8375</v>
      </c>
      <c r="F4" s="6">
        <v>0.8877</v>
      </c>
      <c r="G4" s="6">
        <v>0.608</v>
      </c>
      <c r="H4" s="8">
        <f>1.17/1.47</f>
        <v>0.795918367346939</v>
      </c>
    </row>
    <row r="5" s="2" customFormat="1" ht="17.6" spans="1:8">
      <c r="A5" s="5" t="s">
        <v>17</v>
      </c>
      <c r="B5" s="5"/>
      <c r="C5" s="5" t="s">
        <v>18</v>
      </c>
      <c r="D5" s="6">
        <f>AVERAGE(D2:D4)</f>
        <v>0.8886</v>
      </c>
      <c r="E5" s="6">
        <f>AVERAGE(E2:E4)</f>
        <v>0.842833333333333</v>
      </c>
      <c r="F5" s="6">
        <f>AVERAGE(F2:F4)</f>
        <v>0.886133333333333</v>
      </c>
      <c r="G5" s="6">
        <f>AVERAGE(G2:G4)</f>
        <v>0.617933333333333</v>
      </c>
      <c r="H5" s="6">
        <f>AVERAGE(H2:H4)</f>
        <v>0.798679320243146</v>
      </c>
    </row>
    <row r="6" s="3" customFormat="1" ht="14.75"/>
    <row r="7" s="3" customFormat="1" ht="14.75" spans="4:5">
      <c r="D7" s="7"/>
      <c r="E7" s="7"/>
    </row>
    <row r="8" s="3" customFormat="1" ht="14"/>
    <row r="9" s="3" customFormat="1" ht="14"/>
    <row r="10" s="3" customFormat="1" ht="14"/>
    <row r="11" s="3" customFormat="1" ht="14"/>
  </sheetData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郝世杰(Shijie Hao)</dc:creator>
  <cp:lastModifiedBy>郝世杰(Shijie Hao)</cp:lastModifiedBy>
  <dcterms:created xsi:type="dcterms:W3CDTF">2015-06-06T18:19:00Z</dcterms:created>
  <dcterms:modified xsi:type="dcterms:W3CDTF">2022-01-20T10:50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6.6441</vt:lpwstr>
  </property>
</Properties>
</file>